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le DP\Desktop\Camille DP\PsyDev\SuicidCovid\Articles\Article 1_COVID-19 and suicidal ideations\Plos Medicine\Formating_2023-01\"/>
    </mc:Choice>
  </mc:AlternateContent>
  <xr:revisionPtr revIDLastSave="0" documentId="13_ncr:1_{CF303B6C-6CE4-4C73-9671-D14EF776B385}" xr6:coauthVersionLast="36" xr6:coauthVersionMax="36" xr10:uidLastSave="{00000000-0000-0000-0000-000000000000}"/>
  <bookViews>
    <workbookView xWindow="0" yWindow="0" windowWidth="25200" windowHeight="11655" xr2:uid="{18E9387D-ACA4-4840-BF88-6EE034F549BC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304">
  <si>
    <t>Included vs Excluded - before imputation -  weighted by study weights</t>
  </si>
  <si>
    <t>Last update: 01/12/2022</t>
  </si>
  <si>
    <t>Included (n = 52 155)</t>
  </si>
  <si>
    <t>Excluded (n = 32 919)</t>
  </si>
  <si>
    <t>Suicidal ideations since December 2020</t>
  </si>
  <si>
    <t>&lt;.001</t>
  </si>
  <si>
    <t>No</t>
  </si>
  <si>
    <t>98.32% [98.18 - 98.46]</t>
  </si>
  <si>
    <t>89.94% [89.5 - 90.38]</t>
  </si>
  <si>
    <t>Yes</t>
  </si>
  <si>
    <t>1.68% [1.54 - 1.82]</t>
  </si>
  <si>
    <t>3.7% [3.44 - 3.97]</t>
  </si>
  <si>
    <t>Do not wish to answer</t>
  </si>
  <si>
    <t>.% [. - .]</t>
  </si>
  <si>
    <t>6.36% [5.99 - 6.72]</t>
  </si>
  <si>
    <t>Serology-confirmed SARS-CoV2 infection in 2020</t>
  </si>
  <si>
    <t>0.4217</t>
  </si>
  <si>
    <t>90.42% [90.08 - 90.75]</t>
  </si>
  <si>
    <t>90.94% [89.74 - 92.15]</t>
  </si>
  <si>
    <t>9.58% [9.25 - 9.92]</t>
  </si>
  <si>
    <t>9.06% [7.85 - 10.26]</t>
  </si>
  <si>
    <t>Self-reported COVID-19 like symptoms in 2020</t>
  </si>
  <si>
    <t>86.77% [86.39 - 87.14]</t>
  </si>
  <si>
    <t>88.38% [87.89 - 88.86]</t>
  </si>
  <si>
    <t>13.23% [12.86 - 13.61]</t>
  </si>
  <si>
    <t>11.62% [11.14 - 12.11]</t>
  </si>
  <si>
    <t>Gender</t>
  </si>
  <si>
    <t>Men</t>
  </si>
  <si>
    <t>46.13% [45.56 - 46.7]</t>
  </si>
  <si>
    <t>49.7% [48.93 - 50.48]</t>
  </si>
  <si>
    <t>Women</t>
  </si>
  <si>
    <t>53.87% [53.3 - 54.44]</t>
  </si>
  <si>
    <t>50.3% [49.52 - 51.07]</t>
  </si>
  <si>
    <t>Age (years)</t>
  </si>
  <si>
    <t>15 - 25</t>
  </si>
  <si>
    <t>11.25% [10.89 - 11.61]</t>
  </si>
  <si>
    <t>17.8% [17.23 - 18.37]</t>
  </si>
  <si>
    <t>26 - 45</t>
  </si>
  <si>
    <t>27.8% [27.3 - 28.29]</t>
  </si>
  <si>
    <t>31.09% [30.38 - 31.79]</t>
  </si>
  <si>
    <t>46 - 65</t>
  </si>
  <si>
    <t>34.93% [34.41 - 35.45]</t>
  </si>
  <si>
    <t>29.22% [28.56 - 29.88]</t>
  </si>
  <si>
    <t>&gt; 65</t>
  </si>
  <si>
    <t>26.02% [25.46 - 26.58]</t>
  </si>
  <si>
    <t>21.89% [21.16 - 22.63]</t>
  </si>
  <si>
    <t>Place of birth</t>
  </si>
  <si>
    <t>Missing</t>
  </si>
  <si>
    <t>1.47% [1.3 - 1.63]</t>
  </si>
  <si>
    <t>2.41% [2.13 - 2.68]</t>
  </si>
  <si>
    <t>Both participant and parents born in mainland France</t>
  </si>
  <si>
    <t>80.7% [80.2 - 81.19]</t>
  </si>
  <si>
    <t>69.29% [68.53 - 70.05]</t>
  </si>
  <si>
    <t>Participant or parents born in oversea territories</t>
  </si>
  <si>
    <t>1.93% [1.78 - 2.08]</t>
  </si>
  <si>
    <t>4.74% [4.45 - 5.04]</t>
  </si>
  <si>
    <t>Participant born in France of parents born abroad</t>
  </si>
  <si>
    <t>8.49% [8.16 - 8.83]</t>
  </si>
  <si>
    <t>10.28% [9.81 - 10.75]</t>
  </si>
  <si>
    <t>Participant born abroad</t>
  </si>
  <si>
    <t>7.41% [7.05 - 7.78]</t>
  </si>
  <si>
    <t>13.27% [12.63 - 13.92]</t>
  </si>
  <si>
    <t>Highest academic level</t>
  </si>
  <si>
    <t>No diploma</t>
  </si>
  <si>
    <t>8.23% [7.78 - 8.68]</t>
  </si>
  <si>
    <t>15.13% [14.42 - 15.84]</t>
  </si>
  <si>
    <t>Certificate from junior high at most</t>
  </si>
  <si>
    <t>13.3% [12.83 - 13.77]</t>
  </si>
  <si>
    <t>16.11% [15.46 - 16.75]</t>
  </si>
  <si>
    <t>Professionnal certificate</t>
  </si>
  <si>
    <t>19.16% [18.71 - 19.62]</t>
  </si>
  <si>
    <t>21.63% [21.01 - 22.25]</t>
  </si>
  <si>
    <t>Baccalaureat</t>
  </si>
  <si>
    <t>19.54% [19.11 - 19.98]</t>
  </si>
  <si>
    <t>20.22% [19.64 - 20.79]</t>
  </si>
  <si>
    <t>2 to 4 yrs after bac</t>
  </si>
  <si>
    <t>25.31% [24.87 - 25.75]</t>
  </si>
  <si>
    <t>18.37% [17.87 - 18.86]</t>
  </si>
  <si>
    <t>At least 5 yrs after bac</t>
  </si>
  <si>
    <t>14.46% [14.12 - 14.79]</t>
  </si>
  <si>
    <t>8.55% [8.23 - 8.86]</t>
  </si>
  <si>
    <t>Employment status before 1st LD</t>
  </si>
  <si>
    <t>0.04% [0 - 0.08]</t>
  </si>
  <si>
    <t>Employed</t>
  </si>
  <si>
    <t>47.99% [47.42 - 48.56]</t>
  </si>
  <si>
    <t>43.84% [43.09 - 44.6]</t>
  </si>
  <si>
    <t>Students</t>
  </si>
  <si>
    <t>8.76% [8.45 - 9.06]</t>
  </si>
  <si>
    <t>12.93% [12.46 - 13.39]</t>
  </si>
  <si>
    <t>Unemployed</t>
  </si>
  <si>
    <t>4.62% [4.35 - 4.89]</t>
  </si>
  <si>
    <t>7.51% [7.07 - 7.94]</t>
  </si>
  <si>
    <t>Retired</t>
  </si>
  <si>
    <t>30.36% [29.79 - 30.92]</t>
  </si>
  <si>
    <t>23.46% [22.74 - 24.17]</t>
  </si>
  <si>
    <t>Other situations</t>
  </si>
  <si>
    <t>8.27% [7.92 - 8.62]</t>
  </si>
  <si>
    <t>12.22% [11.65 - 12.8]</t>
  </si>
  <si>
    <t>0% [0 - 0.01]</t>
  </si>
  <si>
    <t>0.01% [0 - 0.02]</t>
  </si>
  <si>
    <t>Perceived financial situation</t>
  </si>
  <si>
    <t>0.17% [0.1 - 0.24]</t>
  </si>
  <si>
    <t>0.39% [0.26 - 0.53]</t>
  </si>
  <si>
    <t>Comfortable</t>
  </si>
  <si>
    <t>16.06% [15.7 - 16.43]</t>
  </si>
  <si>
    <t>10.36% [9.95 - 10.77]</t>
  </si>
  <si>
    <t>Decent</t>
  </si>
  <si>
    <t>43.19% [42.63 - 43.75]</t>
  </si>
  <si>
    <t>35.86% [35.14 - 36.58]</t>
  </si>
  <si>
    <t>Short</t>
  </si>
  <si>
    <t>30.94% [30.38 - 31.49]</t>
  </si>
  <si>
    <t>36.04% [35.29 - 36.8]</t>
  </si>
  <si>
    <t>Hard or can not make it without debt</t>
  </si>
  <si>
    <t>9.44% [9.04 - 9.84]</t>
  </si>
  <si>
    <t>16.95% [16.31 - 17.59]</t>
  </si>
  <si>
    <t>0.2% [0.12 - 0.27]</t>
  </si>
  <si>
    <t>0.4% [0.26 - 0.54]</t>
  </si>
  <si>
    <t>Household structure</t>
  </si>
  <si>
    <t>0.07% [0.03 - 0.11]</t>
  </si>
  <si>
    <t>0.18% [0.09 - 0.27]</t>
  </si>
  <si>
    <t>Single</t>
  </si>
  <si>
    <t>16.72% [16.22 - 17.21]</t>
  </si>
  <si>
    <t>18.35% [17.67 - 19.03]</t>
  </si>
  <si>
    <t>Couple without children</t>
  </si>
  <si>
    <t>32.12% [31.59 - 32.65]</t>
  </si>
  <si>
    <t>23.97% [23.33 - 24.6]</t>
  </si>
  <si>
    <t>Couple with children</t>
  </si>
  <si>
    <t>28.7% [28.22 - 29.19]</t>
  </si>
  <si>
    <t>25.48% [24.84 - 26.12]</t>
  </si>
  <si>
    <t>Single-parent family</t>
  </si>
  <si>
    <t>7.21% [6.9 - 7.52]</t>
  </si>
  <si>
    <t>10.62% [10.13 - 11.11]</t>
  </si>
  <si>
    <t>Child living at family house</t>
  </si>
  <si>
    <t>7.86% [7.55 - 8.16]</t>
  </si>
  <si>
    <t>11.83% [11.36 - 12.3]</t>
  </si>
  <si>
    <t>Complex household</t>
  </si>
  <si>
    <t>7.32% [7.01 - 7.63]</t>
  </si>
  <si>
    <t>9.58% [9.1 - 10.05]</t>
  </si>
  <si>
    <t>Household income per consumption units</t>
  </si>
  <si>
    <t>4.35% [4.05 - 4.64]</t>
  </si>
  <si>
    <t>5.14% [4.76 - 5.53]</t>
  </si>
  <si>
    <t>Less resourceful</t>
  </si>
  <si>
    <t>13.13% [12.68 - 13.57]</t>
  </si>
  <si>
    <t>22.89% [22.18 - 23.6]</t>
  </si>
  <si>
    <t>Medium-low</t>
  </si>
  <si>
    <t>16.03% [15.53 - 16.53]</t>
  </si>
  <si>
    <t>20.73% [20.04 - 21.43]</t>
  </si>
  <si>
    <t>Medium</t>
  </si>
  <si>
    <t>19.1% [18.64 - 19.55]</t>
  </si>
  <si>
    <t>19.62% [19 - 20.24]</t>
  </si>
  <si>
    <t>Medium-high</t>
  </si>
  <si>
    <t>22.7% [22.26 - 23.15]</t>
  </si>
  <si>
    <t>17.15% [16.65 - 17.66]</t>
  </si>
  <si>
    <t>Wealthiest</t>
  </si>
  <si>
    <t>24.7% [24.29 - 25.11]</t>
  </si>
  <si>
    <t>14.46% [14.06 - 14.85]</t>
  </si>
  <si>
    <t>Enough physical space in usual accommodation</t>
  </si>
  <si>
    <t>0.36% [0.28 - 0.43]</t>
  </si>
  <si>
    <t>0.59% [0.44 - 0.73]</t>
  </si>
  <si>
    <t>93.11% [92.79 - 93.43]</t>
  </si>
  <si>
    <t>87.26% [86.69 - 87.83]</t>
  </si>
  <si>
    <t>6.54% [6.22 - 6.85]</t>
  </si>
  <si>
    <t>12.16% [11.6 - 12.71]</t>
  </si>
  <si>
    <t>Changed accomodation for 1st LD</t>
  </si>
  <si>
    <t>0.4271</t>
  </si>
  <si>
    <t>95.03% [94.78 - 95.27]</t>
  </si>
  <si>
    <t>95.23% [94.92 - 95.54]</t>
  </si>
  <si>
    <t>4.97% [4.73 - 5.21]</t>
  </si>
  <si>
    <t>4.77% [4.46 - 5.08]</t>
  </si>
  <si>
    <t>1LDs accomodation had an exterior</t>
  </si>
  <si>
    <t>8.66% [8.31 - 9.02]</t>
  </si>
  <si>
    <t>12.83% [12.25 - 13.41]</t>
  </si>
  <si>
    <t>90.38% [90.01 - 90.75]</t>
  </si>
  <si>
    <t>85.5% [84.89 - 86.11]</t>
  </si>
  <si>
    <t>0.93% [0.8 - 1.06]</t>
  </si>
  <si>
    <t>1.6% [1.36 - 1.84]</t>
  </si>
  <si>
    <t>0.03% [0.01 - 0.04]</t>
  </si>
  <si>
    <t>0.06% [0.01 - 0.12]</t>
  </si>
  <si>
    <t>Usual area of residence</t>
  </si>
  <si>
    <t>Less affected area</t>
  </si>
  <si>
    <t>65.68% [65.14 - 66.22]</t>
  </si>
  <si>
    <t>63.6% [62.85 - 64.36]</t>
  </si>
  <si>
    <t>Grand-Est</t>
  </si>
  <si>
    <t>8.69% [8.39 - 8.99]</t>
  </si>
  <si>
    <t>8.02% [7.6 - 8.45]</t>
  </si>
  <si>
    <t>Hauts-de-France</t>
  </si>
  <si>
    <t>8.35% [8.03 - 8.68]</t>
  </si>
  <si>
    <t>9.31% [8.86 - 9.76]</t>
  </si>
  <si>
    <t>Ile-de-France</t>
  </si>
  <si>
    <t>17.28% [16.85 - 17.71]</t>
  </si>
  <si>
    <t>19.06% [18.43 - 19.69]</t>
  </si>
  <si>
    <t>Urban density (urban units)</t>
  </si>
  <si>
    <t>Oversea territories</t>
  </si>
  <si>
    <t>1.26% [1.15 - 1.37]</t>
  </si>
  <si>
    <t>3.58% [3.35 - 3.82]</t>
  </si>
  <si>
    <t>Less than 2,000</t>
  </si>
  <si>
    <t>24.04% [23.56 - 24.52]</t>
  </si>
  <si>
    <t>20.79% [20.18 - 21.4]</t>
  </si>
  <si>
    <t>Between 2,000 and 1,999,999</t>
  </si>
  <si>
    <t>59.61% [59.05 - 60.17]</t>
  </si>
  <si>
    <t>58.85% [58.09 - 59.61]</t>
  </si>
  <si>
    <t>Paris area</t>
  </si>
  <si>
    <t>15.09% [14.68 - 15.5]</t>
  </si>
  <si>
    <t>16.78% [16.17 - 17.38]</t>
  </si>
  <si>
    <t>Priority neighborhood</t>
  </si>
  <si>
    <t>95.69% [95.39 - 95.98]</t>
  </si>
  <si>
    <t>90.81% [90.26 - 91.36]</t>
  </si>
  <si>
    <t>4.31% [4.02 - 4.61]</t>
  </si>
  <si>
    <t>9.19% [8.64 - 9.74]</t>
  </si>
  <si>
    <t>Perceived health status</t>
  </si>
  <si>
    <t>0.11% [0.06 - 0.17]</t>
  </si>
  <si>
    <t>0.14% [0.07 - 0.21]</t>
  </si>
  <si>
    <t>Well to very well</t>
  </si>
  <si>
    <t>77.7% [77.16 - 78.23]</t>
  </si>
  <si>
    <t>75.22% [74.49 - 75.94]</t>
  </si>
  <si>
    <t>Quite well</t>
  </si>
  <si>
    <t>18.67% [18.17 - 19.17]</t>
  </si>
  <si>
    <t>19.61% [18.95 - 20.26]</t>
  </si>
  <si>
    <t>Poor to very poor</t>
  </si>
  <si>
    <t>3.52% [3.26 - 3.78]</t>
  </si>
  <si>
    <t>5.02% [4.6 - 5.44]</t>
  </si>
  <si>
    <t>0.01% [0 - 0.03]</t>
  </si>
  <si>
    <t>Body Mass Index (kg/m²)</t>
  </si>
  <si>
    <t>0.99% [0.84 - 1.13]</t>
  </si>
  <si>
    <t>2.41% [2.11 - 2.71]</t>
  </si>
  <si>
    <t>Under 18.5</t>
  </si>
  <si>
    <t>3.31% [3.12 - 3.51]</t>
  </si>
  <si>
    <t>4.51% [4.2 - 4.82]</t>
  </si>
  <si>
    <t>From 18.5 to under 25</t>
  </si>
  <si>
    <t>50.48% [49.91 - 51.06]</t>
  </si>
  <si>
    <t>48.12% [47.34 - 48.89]</t>
  </si>
  <si>
    <t>From 25 to under 30</t>
  </si>
  <si>
    <t>30.49% [29.96 - 31.02]</t>
  </si>
  <si>
    <t>29.59% [28.88 - 30.3]</t>
  </si>
  <si>
    <t>From 30 and over</t>
  </si>
  <si>
    <t>14.72% [14.29 - 15.16]</t>
  </si>
  <si>
    <t>15.37% [14.8 - 15.94]</t>
  </si>
  <si>
    <t>Pre-pandemic somatic chronic condition</t>
  </si>
  <si>
    <t>0.07% [0.02 - 0.11]</t>
  </si>
  <si>
    <t>0.1% [0.04 - 0.17]</t>
  </si>
  <si>
    <t>60.88% [60.3 - 61.45]</t>
  </si>
  <si>
    <t>64.9% [64.14 - 65.66]</t>
  </si>
  <si>
    <t>39.05% [38.48 - 39.63]</t>
  </si>
  <si>
    <t>34.99% [34.23 - 35.75]</t>
  </si>
  <si>
    <t>Pre-pandemic mental health disorder</t>
  </si>
  <si>
    <t>0.05% [0.01 - 0.09]</t>
  </si>
  <si>
    <t>0.1% [0.03 - 0.16]</t>
  </si>
  <si>
    <t>88.94% [88.56 - 89.33]</t>
  </si>
  <si>
    <t>86.91% [86.38 - 87.43]</t>
  </si>
  <si>
    <t>11% [10.62 - 11.38]</t>
  </si>
  <si>
    <t>12.99% [12.47 - 13.51]</t>
  </si>
  <si>
    <t>0.01% [0 - 0.01]</t>
  </si>
  <si>
    <t>Tobacco use</t>
  </si>
  <si>
    <t>0.27% [0.19 - 0.36]</t>
  </si>
  <si>
    <t>0.57% [0.42 - 0.72]</t>
  </si>
  <si>
    <t>Never</t>
  </si>
  <si>
    <t>48.66% [48.08 - 49.23]</t>
  </si>
  <si>
    <t>51.77% [51 - 52.54]</t>
  </si>
  <si>
    <t>Past only</t>
  </si>
  <si>
    <t>32.15% [31.63 - 32.68]</t>
  </si>
  <si>
    <t>23.94% [23.32 - 24.57]</t>
  </si>
  <si>
    <t>Current</t>
  </si>
  <si>
    <t>18.86% [18.39 - 19.32]</t>
  </si>
  <si>
    <t>23.66% [22.99 - 24.33]</t>
  </si>
  <si>
    <t>0.06% [0.03 - 0.09]</t>
  </si>
  <si>
    <t>0.05% [0.03 - 0.08]</t>
  </si>
  <si>
    <t>Alcohol use</t>
  </si>
  <si>
    <t>0.27% [0.19 - 0.35]</t>
  </si>
  <si>
    <t>0.58% [0.43 - 0.73]</t>
  </si>
  <si>
    <t>29.3% [28.75 - 29.86]</t>
  </si>
  <si>
    <t>41.63% [40.84 - 42.41]</t>
  </si>
  <si>
    <t>Rare</t>
  </si>
  <si>
    <t>13.56% [13.16 - 13.96]</t>
  </si>
  <si>
    <t>14.69% [14.14 - 15.25]</t>
  </si>
  <si>
    <t>Occasional</t>
  </si>
  <si>
    <t>23.3% [22.84 - 23.77]</t>
  </si>
  <si>
    <t>19.47% [18.9 - 20.05]</t>
  </si>
  <si>
    <t>Often</t>
  </si>
  <si>
    <t>23.04% [22.59 - 23.48]</t>
  </si>
  <si>
    <t>15.62% [15.13 - 16.11]</t>
  </si>
  <si>
    <t>Daily</t>
  </si>
  <si>
    <t>10.52% [10.17 - 10.87]</t>
  </si>
  <si>
    <t>7.97% [7.57 - 8.37]</t>
  </si>
  <si>
    <t>0.04% [0.01 - 0.07]</t>
  </si>
  <si>
    <t>Quartile of hospitalization rates in 1st LD department</t>
  </si>
  <si>
    <t>0.0006</t>
  </si>
  <si>
    <t>4.86% [4.62 - 5.09]</t>
  </si>
  <si>
    <t>4.57% [4.28 - 4.87]</t>
  </si>
  <si>
    <t>Lowest</t>
  </si>
  <si>
    <t>23.25% [22.76 - 23.73]</t>
  </si>
  <si>
    <t>22.99% [22.35 - 23.63]</t>
  </si>
  <si>
    <t>24.75% [24.25 - 25.25]</t>
  </si>
  <si>
    <t>23.34% [22.7 - 23.99]</t>
  </si>
  <si>
    <t>Medium-High</t>
  </si>
  <si>
    <t>22.47% [21.98 - 22.95]</t>
  </si>
  <si>
    <t>23.15% [22.5 - 23.8]</t>
  </si>
  <si>
    <t>Highest</t>
  </si>
  <si>
    <t>24.68% [24.19 - 25.17]</t>
  </si>
  <si>
    <t>25.94% [25.24 - 26.64]</t>
  </si>
  <si>
    <t>weighted % [95% Confidence interval]</t>
  </si>
  <si>
    <t>Chi² tests</t>
  </si>
  <si>
    <t>As the presented % are weighted by study weight, they do not reflect division of numerator by denominator</t>
  </si>
  <si>
    <t>Suicidal ideation following self-reported COVID-19 like symptoms or serology-confirmed SARS-CoV-2 infection in France: a propensity score weighted analysis from a cohort study.</t>
  </si>
  <si>
    <t>Corresponding numerators and denominators can be found in 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4" fillId="0" borderId="0" xfId="0" applyFon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D5A0D-69F2-4B2E-AFDF-8ECF7FF04EFB}">
  <dimension ref="A1:K139"/>
  <sheetViews>
    <sheetView tabSelected="1" topLeftCell="A112" workbookViewId="0">
      <selection activeCell="B141" sqref="B141"/>
    </sheetView>
  </sheetViews>
  <sheetFormatPr baseColWidth="10" defaultColWidth="11.42578125" defaultRowHeight="14.25" x14ac:dyDescent="0.25"/>
  <cols>
    <col min="1" max="1" width="1.7109375" style="4" customWidth="1"/>
    <col min="2" max="2" width="55.85546875" style="2" customWidth="1"/>
    <col min="3" max="4" width="23.7109375" style="3" customWidth="1"/>
    <col min="5" max="6" width="6.7109375" style="2" customWidth="1"/>
    <col min="7" max="8" width="20.7109375" style="2" customWidth="1"/>
    <col min="9" max="9" width="6.7109375" style="2" customWidth="1"/>
    <col min="10" max="11" width="20.7109375" style="2" customWidth="1"/>
    <col min="12" max="12" width="6.7109375" style="2" customWidth="1"/>
    <col min="13" max="16384" width="11.42578125" style="2"/>
  </cols>
  <sheetData>
    <row r="1" spans="1:11" x14ac:dyDescent="0.25">
      <c r="A1" s="1" t="s">
        <v>302</v>
      </c>
    </row>
    <row r="2" spans="1:11" x14ac:dyDescent="0.25">
      <c r="A2" s="1"/>
    </row>
    <row r="3" spans="1:11" x14ac:dyDescent="0.25">
      <c r="A3" s="4" t="s">
        <v>0</v>
      </c>
    </row>
    <row r="4" spans="1:11" x14ac:dyDescent="0.25">
      <c r="A4" s="4" t="s">
        <v>1</v>
      </c>
    </row>
    <row r="5" spans="1:11" ht="15" thickBot="1" x14ac:dyDescent="0.3">
      <c r="A5" s="5"/>
      <c r="B5" s="6"/>
      <c r="C5" s="7" t="s">
        <v>2</v>
      </c>
      <c r="D5" s="7" t="s">
        <v>3</v>
      </c>
      <c r="G5" s="3"/>
      <c r="H5" s="3"/>
      <c r="J5" s="3"/>
      <c r="K5" s="3"/>
    </row>
    <row r="6" spans="1:11" x14ac:dyDescent="0.25">
      <c r="A6" s="4" t="s">
        <v>4</v>
      </c>
      <c r="E6" s="2" t="s">
        <v>5</v>
      </c>
      <c r="G6" s="3"/>
      <c r="H6" s="3"/>
      <c r="J6" s="3"/>
      <c r="K6" s="3"/>
    </row>
    <row r="7" spans="1:11" x14ac:dyDescent="0.25">
      <c r="B7" s="2" t="s">
        <v>6</v>
      </c>
      <c r="C7" s="3" t="s">
        <v>7</v>
      </c>
      <c r="D7" s="3" t="s">
        <v>8</v>
      </c>
      <c r="G7" s="3"/>
      <c r="H7" s="3"/>
      <c r="J7" s="3"/>
      <c r="K7" s="3"/>
    </row>
    <row r="8" spans="1:11" x14ac:dyDescent="0.25">
      <c r="B8" s="2" t="s">
        <v>9</v>
      </c>
      <c r="C8" s="3" t="s">
        <v>10</v>
      </c>
      <c r="D8" s="3" t="s">
        <v>11</v>
      </c>
      <c r="G8" s="3"/>
      <c r="H8" s="3"/>
      <c r="J8" s="3"/>
      <c r="K8" s="3"/>
    </row>
    <row r="9" spans="1:11" x14ac:dyDescent="0.25">
      <c r="B9" s="2" t="s">
        <v>12</v>
      </c>
      <c r="C9" s="3" t="s">
        <v>13</v>
      </c>
      <c r="D9" s="3" t="s">
        <v>14</v>
      </c>
      <c r="G9" s="3"/>
      <c r="H9" s="3"/>
      <c r="J9" s="3"/>
      <c r="K9" s="3"/>
    </row>
    <row r="10" spans="1:11" x14ac:dyDescent="0.25">
      <c r="A10" s="4" t="s">
        <v>15</v>
      </c>
      <c r="E10" s="2" t="s">
        <v>16</v>
      </c>
      <c r="G10" s="3"/>
      <c r="H10" s="3"/>
      <c r="J10" s="3"/>
      <c r="K10" s="3"/>
    </row>
    <row r="11" spans="1:11" x14ac:dyDescent="0.25">
      <c r="B11" s="2" t="s">
        <v>6</v>
      </c>
      <c r="C11" s="3" t="s">
        <v>17</v>
      </c>
      <c r="D11" s="3" t="s">
        <v>18</v>
      </c>
      <c r="G11" s="3"/>
      <c r="H11" s="3"/>
      <c r="J11" s="3"/>
      <c r="K11" s="3"/>
    </row>
    <row r="12" spans="1:11" x14ac:dyDescent="0.25">
      <c r="B12" s="2" t="s">
        <v>9</v>
      </c>
      <c r="C12" s="3" t="s">
        <v>19</v>
      </c>
      <c r="D12" s="3" t="s">
        <v>20</v>
      </c>
      <c r="G12" s="3"/>
      <c r="H12" s="3"/>
      <c r="J12" s="3"/>
      <c r="K12" s="3"/>
    </row>
    <row r="13" spans="1:11" x14ac:dyDescent="0.25">
      <c r="A13" s="4" t="s">
        <v>21</v>
      </c>
      <c r="E13" s="2" t="s">
        <v>5</v>
      </c>
      <c r="G13" s="3"/>
      <c r="H13" s="3"/>
      <c r="J13" s="3"/>
      <c r="K13" s="3"/>
    </row>
    <row r="14" spans="1:11" x14ac:dyDescent="0.25">
      <c r="B14" s="2" t="s">
        <v>6</v>
      </c>
      <c r="C14" s="3" t="s">
        <v>22</v>
      </c>
      <c r="D14" s="3" t="s">
        <v>23</v>
      </c>
      <c r="G14" s="3"/>
      <c r="H14" s="3"/>
      <c r="J14" s="3"/>
      <c r="K14" s="3"/>
    </row>
    <row r="15" spans="1:11" x14ac:dyDescent="0.25">
      <c r="B15" s="2" t="s">
        <v>9</v>
      </c>
      <c r="C15" s="3" t="s">
        <v>24</v>
      </c>
      <c r="D15" s="3" t="s">
        <v>25</v>
      </c>
      <c r="G15" s="3"/>
      <c r="H15" s="3"/>
      <c r="J15" s="3"/>
      <c r="K15" s="3"/>
    </row>
    <row r="16" spans="1:11" x14ac:dyDescent="0.25">
      <c r="A16" s="4" t="s">
        <v>26</v>
      </c>
      <c r="E16" s="2" t="s">
        <v>5</v>
      </c>
      <c r="G16" s="3"/>
      <c r="H16" s="3"/>
      <c r="J16" s="3"/>
      <c r="K16" s="3"/>
    </row>
    <row r="17" spans="1:11" x14ac:dyDescent="0.25">
      <c r="B17" s="2" t="s">
        <v>27</v>
      </c>
      <c r="C17" s="3" t="s">
        <v>28</v>
      </c>
      <c r="D17" s="3" t="s">
        <v>29</v>
      </c>
      <c r="G17" s="3"/>
      <c r="H17" s="3"/>
      <c r="J17" s="3"/>
      <c r="K17" s="3"/>
    </row>
    <row r="18" spans="1:11" x14ac:dyDescent="0.25">
      <c r="B18" s="2" t="s">
        <v>30</v>
      </c>
      <c r="C18" s="3" t="s">
        <v>31</v>
      </c>
      <c r="D18" s="3" t="s">
        <v>32</v>
      </c>
      <c r="G18" s="3"/>
      <c r="H18" s="3"/>
      <c r="J18" s="3"/>
      <c r="K18" s="3"/>
    </row>
    <row r="19" spans="1:11" x14ac:dyDescent="0.25">
      <c r="A19" s="4" t="s">
        <v>33</v>
      </c>
      <c r="E19" s="2" t="s">
        <v>5</v>
      </c>
    </row>
    <row r="20" spans="1:11" x14ac:dyDescent="0.25">
      <c r="B20" s="2" t="s">
        <v>34</v>
      </c>
      <c r="C20" s="3" t="s">
        <v>35</v>
      </c>
      <c r="D20" s="3" t="s">
        <v>36</v>
      </c>
    </row>
    <row r="21" spans="1:11" x14ac:dyDescent="0.25">
      <c r="B21" s="2" t="s">
        <v>37</v>
      </c>
      <c r="C21" s="3" t="s">
        <v>38</v>
      </c>
      <c r="D21" s="3" t="s">
        <v>39</v>
      </c>
    </row>
    <row r="22" spans="1:11" x14ac:dyDescent="0.25">
      <c r="B22" s="2" t="s">
        <v>40</v>
      </c>
      <c r="C22" s="3" t="s">
        <v>41</v>
      </c>
      <c r="D22" s="3" t="s">
        <v>42</v>
      </c>
    </row>
    <row r="23" spans="1:11" x14ac:dyDescent="0.25">
      <c r="B23" s="2" t="s">
        <v>43</v>
      </c>
      <c r="C23" s="3" t="s">
        <v>44</v>
      </c>
      <c r="D23" s="3" t="s">
        <v>45</v>
      </c>
    </row>
    <row r="24" spans="1:11" x14ac:dyDescent="0.25">
      <c r="A24" s="4" t="s">
        <v>46</v>
      </c>
      <c r="E24" s="2" t="s">
        <v>5</v>
      </c>
    </row>
    <row r="25" spans="1:11" x14ac:dyDescent="0.25">
      <c r="B25" s="2" t="s">
        <v>47</v>
      </c>
      <c r="C25" s="3" t="s">
        <v>48</v>
      </c>
      <c r="D25" s="3" t="s">
        <v>49</v>
      </c>
    </row>
    <row r="26" spans="1:11" x14ac:dyDescent="0.25">
      <c r="B26" s="2" t="s">
        <v>50</v>
      </c>
      <c r="C26" s="3" t="s">
        <v>51</v>
      </c>
      <c r="D26" s="3" t="s">
        <v>52</v>
      </c>
    </row>
    <row r="27" spans="1:11" x14ac:dyDescent="0.25">
      <c r="B27" s="2" t="s">
        <v>53</v>
      </c>
      <c r="C27" s="3" t="s">
        <v>54</v>
      </c>
      <c r="D27" s="3" t="s">
        <v>55</v>
      </c>
    </row>
    <row r="28" spans="1:11" x14ac:dyDescent="0.25">
      <c r="B28" s="2" t="s">
        <v>56</v>
      </c>
      <c r="C28" s="3" t="s">
        <v>57</v>
      </c>
      <c r="D28" s="3" t="s">
        <v>58</v>
      </c>
    </row>
    <row r="29" spans="1:11" x14ac:dyDescent="0.25">
      <c r="B29" s="2" t="s">
        <v>59</v>
      </c>
      <c r="C29" s="3" t="s">
        <v>60</v>
      </c>
      <c r="D29" s="3" t="s">
        <v>61</v>
      </c>
    </row>
    <row r="30" spans="1:11" x14ac:dyDescent="0.25">
      <c r="A30" s="4" t="s">
        <v>62</v>
      </c>
      <c r="E30" s="2" t="s">
        <v>5</v>
      </c>
    </row>
    <row r="31" spans="1:11" x14ac:dyDescent="0.25">
      <c r="B31" s="2" t="s">
        <v>63</v>
      </c>
      <c r="C31" s="3" t="s">
        <v>64</v>
      </c>
      <c r="D31" s="3" t="s">
        <v>65</v>
      </c>
    </row>
    <row r="32" spans="1:11" x14ac:dyDescent="0.25">
      <c r="B32" s="2" t="s">
        <v>66</v>
      </c>
      <c r="C32" s="3" t="s">
        <v>67</v>
      </c>
      <c r="D32" s="3" t="s">
        <v>68</v>
      </c>
    </row>
    <row r="33" spans="1:5" x14ac:dyDescent="0.25">
      <c r="B33" s="2" t="s">
        <v>69</v>
      </c>
      <c r="C33" s="3" t="s">
        <v>70</v>
      </c>
      <c r="D33" s="3" t="s">
        <v>71</v>
      </c>
    </row>
    <row r="34" spans="1:5" x14ac:dyDescent="0.25">
      <c r="B34" s="2" t="s">
        <v>72</v>
      </c>
      <c r="C34" s="3" t="s">
        <v>73</v>
      </c>
      <c r="D34" s="3" t="s">
        <v>74</v>
      </c>
    </row>
    <row r="35" spans="1:5" x14ac:dyDescent="0.25">
      <c r="B35" s="2" t="s">
        <v>75</v>
      </c>
      <c r="C35" s="3" t="s">
        <v>76</v>
      </c>
      <c r="D35" s="3" t="s">
        <v>77</v>
      </c>
    </row>
    <row r="36" spans="1:5" x14ac:dyDescent="0.25">
      <c r="B36" s="2" t="s">
        <v>78</v>
      </c>
      <c r="C36" s="3" t="s">
        <v>79</v>
      </c>
      <c r="D36" s="3" t="s">
        <v>80</v>
      </c>
    </row>
    <row r="37" spans="1:5" x14ac:dyDescent="0.25">
      <c r="A37" s="4" t="s">
        <v>81</v>
      </c>
      <c r="E37" s="2" t="s">
        <v>5</v>
      </c>
    </row>
    <row r="38" spans="1:5" x14ac:dyDescent="0.25">
      <c r="B38" s="2" t="s">
        <v>47</v>
      </c>
      <c r="C38" s="3" t="s">
        <v>13</v>
      </c>
      <c r="D38" s="3" t="s">
        <v>82</v>
      </c>
    </row>
    <row r="39" spans="1:5" x14ac:dyDescent="0.25">
      <c r="B39" s="2" t="s">
        <v>83</v>
      </c>
      <c r="C39" s="3" t="s">
        <v>84</v>
      </c>
      <c r="D39" s="3" t="s">
        <v>85</v>
      </c>
    </row>
    <row r="40" spans="1:5" x14ac:dyDescent="0.25">
      <c r="B40" s="2" t="s">
        <v>86</v>
      </c>
      <c r="C40" s="3" t="s">
        <v>87</v>
      </c>
      <c r="D40" s="3" t="s">
        <v>88</v>
      </c>
    </row>
    <row r="41" spans="1:5" x14ac:dyDescent="0.25">
      <c r="B41" s="2" t="s">
        <v>89</v>
      </c>
      <c r="C41" s="3" t="s">
        <v>90</v>
      </c>
      <c r="D41" s="3" t="s">
        <v>91</v>
      </c>
    </row>
    <row r="42" spans="1:5" x14ac:dyDescent="0.25">
      <c r="B42" s="2" t="s">
        <v>92</v>
      </c>
      <c r="C42" s="3" t="s">
        <v>93</v>
      </c>
      <c r="D42" s="3" t="s">
        <v>94</v>
      </c>
    </row>
    <row r="43" spans="1:5" x14ac:dyDescent="0.25">
      <c r="B43" s="2" t="s">
        <v>95</v>
      </c>
      <c r="C43" s="3" t="s">
        <v>96</v>
      </c>
      <c r="D43" s="3" t="s">
        <v>97</v>
      </c>
    </row>
    <row r="44" spans="1:5" x14ac:dyDescent="0.25">
      <c r="B44" s="2" t="s">
        <v>12</v>
      </c>
      <c r="C44" s="3" t="s">
        <v>98</v>
      </c>
      <c r="D44" s="3" t="s">
        <v>99</v>
      </c>
    </row>
    <row r="45" spans="1:5" x14ac:dyDescent="0.25">
      <c r="A45" s="4" t="s">
        <v>100</v>
      </c>
      <c r="E45" s="2" t="s">
        <v>5</v>
      </c>
    </row>
    <row r="46" spans="1:5" x14ac:dyDescent="0.25">
      <c r="B46" s="2" t="s">
        <v>47</v>
      </c>
      <c r="C46" s="3" t="s">
        <v>101</v>
      </c>
      <c r="D46" s="3" t="s">
        <v>102</v>
      </c>
    </row>
    <row r="47" spans="1:5" x14ac:dyDescent="0.25">
      <c r="B47" s="2" t="s">
        <v>103</v>
      </c>
      <c r="C47" s="3" t="s">
        <v>104</v>
      </c>
      <c r="D47" s="3" t="s">
        <v>105</v>
      </c>
    </row>
    <row r="48" spans="1:5" x14ac:dyDescent="0.25">
      <c r="B48" s="2" t="s">
        <v>106</v>
      </c>
      <c r="C48" s="3" t="s">
        <v>107</v>
      </c>
      <c r="D48" s="3" t="s">
        <v>108</v>
      </c>
    </row>
    <row r="49" spans="1:5" x14ac:dyDescent="0.25">
      <c r="B49" s="2" t="s">
        <v>109</v>
      </c>
      <c r="C49" s="3" t="s">
        <v>110</v>
      </c>
      <c r="D49" s="3" t="s">
        <v>111</v>
      </c>
    </row>
    <row r="50" spans="1:5" x14ac:dyDescent="0.25">
      <c r="B50" s="2" t="s">
        <v>112</v>
      </c>
      <c r="C50" s="3" t="s">
        <v>113</v>
      </c>
      <c r="D50" s="3" t="s">
        <v>114</v>
      </c>
    </row>
    <row r="51" spans="1:5" x14ac:dyDescent="0.25">
      <c r="B51" s="2" t="s">
        <v>12</v>
      </c>
      <c r="C51" s="3" t="s">
        <v>115</v>
      </c>
      <c r="D51" s="3" t="s">
        <v>116</v>
      </c>
    </row>
    <row r="52" spans="1:5" x14ac:dyDescent="0.25">
      <c r="A52" s="4" t="s">
        <v>117</v>
      </c>
      <c r="E52" s="2" t="s">
        <v>5</v>
      </c>
    </row>
    <row r="53" spans="1:5" x14ac:dyDescent="0.25">
      <c r="B53" s="2" t="s">
        <v>47</v>
      </c>
      <c r="C53" s="3" t="s">
        <v>118</v>
      </c>
      <c r="D53" s="3" t="s">
        <v>119</v>
      </c>
    </row>
    <row r="54" spans="1:5" x14ac:dyDescent="0.25">
      <c r="B54" s="2" t="s">
        <v>120</v>
      </c>
      <c r="C54" s="3" t="s">
        <v>121</v>
      </c>
      <c r="D54" s="3" t="s">
        <v>122</v>
      </c>
    </row>
    <row r="55" spans="1:5" x14ac:dyDescent="0.25">
      <c r="B55" s="2" t="s">
        <v>123</v>
      </c>
      <c r="C55" s="3" t="s">
        <v>124</v>
      </c>
      <c r="D55" s="3" t="s">
        <v>125</v>
      </c>
    </row>
    <row r="56" spans="1:5" x14ac:dyDescent="0.25">
      <c r="B56" s="2" t="s">
        <v>126</v>
      </c>
      <c r="C56" s="3" t="s">
        <v>127</v>
      </c>
      <c r="D56" s="3" t="s">
        <v>128</v>
      </c>
    </row>
    <row r="57" spans="1:5" x14ac:dyDescent="0.25">
      <c r="B57" s="2" t="s">
        <v>129</v>
      </c>
      <c r="C57" s="3" t="s">
        <v>130</v>
      </c>
      <c r="D57" s="3" t="s">
        <v>131</v>
      </c>
    </row>
    <row r="58" spans="1:5" x14ac:dyDescent="0.25">
      <c r="B58" s="2" t="s">
        <v>132</v>
      </c>
      <c r="C58" s="3" t="s">
        <v>133</v>
      </c>
      <c r="D58" s="3" t="s">
        <v>134</v>
      </c>
    </row>
    <row r="59" spans="1:5" x14ac:dyDescent="0.25">
      <c r="B59" s="2" t="s">
        <v>135</v>
      </c>
      <c r="C59" s="3" t="s">
        <v>136</v>
      </c>
      <c r="D59" s="3" t="s">
        <v>137</v>
      </c>
    </row>
    <row r="60" spans="1:5" x14ac:dyDescent="0.25">
      <c r="A60" s="4" t="s">
        <v>138</v>
      </c>
      <c r="E60" s="2" t="s">
        <v>5</v>
      </c>
    </row>
    <row r="61" spans="1:5" x14ac:dyDescent="0.25">
      <c r="B61" s="2" t="s">
        <v>47</v>
      </c>
      <c r="C61" s="3" t="s">
        <v>139</v>
      </c>
      <c r="D61" s="3" t="s">
        <v>140</v>
      </c>
    </row>
    <row r="62" spans="1:5" x14ac:dyDescent="0.25">
      <c r="B62" s="8" t="s">
        <v>141</v>
      </c>
      <c r="C62" s="3" t="s">
        <v>142</v>
      </c>
      <c r="D62" s="3" t="s">
        <v>143</v>
      </c>
    </row>
    <row r="63" spans="1:5" x14ac:dyDescent="0.25">
      <c r="B63" s="8" t="s">
        <v>144</v>
      </c>
      <c r="C63" s="3" t="s">
        <v>145</v>
      </c>
      <c r="D63" s="3" t="s">
        <v>146</v>
      </c>
    </row>
    <row r="64" spans="1:5" x14ac:dyDescent="0.25">
      <c r="B64" s="8" t="s">
        <v>147</v>
      </c>
      <c r="C64" s="3" t="s">
        <v>148</v>
      </c>
      <c r="D64" s="3" t="s">
        <v>149</v>
      </c>
    </row>
    <row r="65" spans="1:5" x14ac:dyDescent="0.25">
      <c r="B65" s="8" t="s">
        <v>150</v>
      </c>
      <c r="C65" s="3" t="s">
        <v>151</v>
      </c>
      <c r="D65" s="3" t="s">
        <v>152</v>
      </c>
    </row>
    <row r="66" spans="1:5" x14ac:dyDescent="0.25">
      <c r="B66" s="8" t="s">
        <v>153</v>
      </c>
      <c r="C66" s="3" t="s">
        <v>154</v>
      </c>
      <c r="D66" s="3" t="s">
        <v>155</v>
      </c>
    </row>
    <row r="67" spans="1:5" x14ac:dyDescent="0.2">
      <c r="A67" s="9" t="s">
        <v>156</v>
      </c>
      <c r="E67" s="2" t="s">
        <v>5</v>
      </c>
    </row>
    <row r="68" spans="1:5" x14ac:dyDescent="0.25">
      <c r="B68" s="2" t="s">
        <v>47</v>
      </c>
      <c r="C68" s="3" t="s">
        <v>157</v>
      </c>
      <c r="D68" s="3" t="s">
        <v>158</v>
      </c>
    </row>
    <row r="69" spans="1:5" x14ac:dyDescent="0.25">
      <c r="B69" s="2" t="s">
        <v>6</v>
      </c>
      <c r="C69" s="3" t="s">
        <v>159</v>
      </c>
      <c r="D69" s="3" t="s">
        <v>160</v>
      </c>
    </row>
    <row r="70" spans="1:5" x14ac:dyDescent="0.25">
      <c r="B70" s="2" t="s">
        <v>9</v>
      </c>
      <c r="C70" s="3" t="s">
        <v>161</v>
      </c>
      <c r="D70" s="3" t="s">
        <v>162</v>
      </c>
    </row>
    <row r="71" spans="1:5" x14ac:dyDescent="0.25">
      <c r="A71" s="4" t="s">
        <v>163</v>
      </c>
      <c r="E71" s="2" t="s">
        <v>164</v>
      </c>
    </row>
    <row r="72" spans="1:5" x14ac:dyDescent="0.25">
      <c r="B72" s="2" t="s">
        <v>6</v>
      </c>
      <c r="C72" s="3" t="s">
        <v>165</v>
      </c>
      <c r="D72" s="3" t="s">
        <v>166</v>
      </c>
    </row>
    <row r="73" spans="1:5" x14ac:dyDescent="0.25">
      <c r="B73" s="2" t="s">
        <v>9</v>
      </c>
      <c r="C73" s="3" t="s">
        <v>167</v>
      </c>
      <c r="D73" s="3" t="s">
        <v>168</v>
      </c>
    </row>
    <row r="74" spans="1:5" x14ac:dyDescent="0.25">
      <c r="B74" s="2" t="s">
        <v>12</v>
      </c>
      <c r="C74" s="3" t="s">
        <v>98</v>
      </c>
      <c r="D74" s="3" t="s">
        <v>98</v>
      </c>
    </row>
    <row r="75" spans="1:5" x14ac:dyDescent="0.25">
      <c r="A75" s="4" t="s">
        <v>169</v>
      </c>
      <c r="E75" s="2" t="s">
        <v>5</v>
      </c>
    </row>
    <row r="76" spans="1:5" x14ac:dyDescent="0.25">
      <c r="B76" s="2" t="s">
        <v>47</v>
      </c>
      <c r="C76" s="3" t="s">
        <v>13</v>
      </c>
      <c r="D76" s="3" t="s">
        <v>98</v>
      </c>
    </row>
    <row r="77" spans="1:5" x14ac:dyDescent="0.25">
      <c r="B77" s="2" t="s">
        <v>6</v>
      </c>
      <c r="C77" s="3" t="s">
        <v>170</v>
      </c>
      <c r="D77" s="3" t="s">
        <v>171</v>
      </c>
    </row>
    <row r="78" spans="1:5" x14ac:dyDescent="0.25">
      <c r="B78" s="2" t="s">
        <v>9</v>
      </c>
      <c r="C78" s="3" t="s">
        <v>172</v>
      </c>
      <c r="D78" s="3" t="s">
        <v>173</v>
      </c>
    </row>
    <row r="79" spans="1:5" x14ac:dyDescent="0.25">
      <c r="B79" s="2" t="s">
        <v>95</v>
      </c>
      <c r="C79" s="3" t="s">
        <v>174</v>
      </c>
      <c r="D79" s="3" t="s">
        <v>175</v>
      </c>
    </row>
    <row r="80" spans="1:5" x14ac:dyDescent="0.25">
      <c r="B80" s="2" t="s">
        <v>12</v>
      </c>
      <c r="C80" s="3" t="s">
        <v>176</v>
      </c>
      <c r="D80" s="3" t="s">
        <v>177</v>
      </c>
    </row>
    <row r="81" spans="1:5" x14ac:dyDescent="0.25">
      <c r="A81" s="4" t="s">
        <v>178</v>
      </c>
      <c r="E81" s="2" t="s">
        <v>5</v>
      </c>
    </row>
    <row r="82" spans="1:5" x14ac:dyDescent="0.25">
      <c r="B82" s="2" t="s">
        <v>179</v>
      </c>
      <c r="C82" s="3" t="s">
        <v>180</v>
      </c>
      <c r="D82" s="3" t="s">
        <v>181</v>
      </c>
    </row>
    <row r="83" spans="1:5" x14ac:dyDescent="0.25">
      <c r="B83" s="2" t="s">
        <v>182</v>
      </c>
      <c r="C83" s="3" t="s">
        <v>183</v>
      </c>
      <c r="D83" s="3" t="s">
        <v>184</v>
      </c>
    </row>
    <row r="84" spans="1:5" x14ac:dyDescent="0.25">
      <c r="B84" s="2" t="s">
        <v>185</v>
      </c>
      <c r="C84" s="3" t="s">
        <v>186</v>
      </c>
      <c r="D84" s="3" t="s">
        <v>187</v>
      </c>
    </row>
    <row r="85" spans="1:5" x14ac:dyDescent="0.25">
      <c r="B85" s="2" t="s">
        <v>188</v>
      </c>
      <c r="C85" s="3" t="s">
        <v>189</v>
      </c>
      <c r="D85" s="3" t="s">
        <v>190</v>
      </c>
    </row>
    <row r="86" spans="1:5" x14ac:dyDescent="0.25">
      <c r="A86" s="4" t="s">
        <v>191</v>
      </c>
      <c r="E86" s="2" t="s">
        <v>5</v>
      </c>
    </row>
    <row r="87" spans="1:5" x14ac:dyDescent="0.25">
      <c r="B87" s="8" t="s">
        <v>192</v>
      </c>
      <c r="C87" s="3" t="s">
        <v>193</v>
      </c>
      <c r="D87" s="3" t="s">
        <v>194</v>
      </c>
    </row>
    <row r="88" spans="1:5" x14ac:dyDescent="0.25">
      <c r="B88" s="8" t="s">
        <v>195</v>
      </c>
      <c r="C88" s="3" t="s">
        <v>196</v>
      </c>
      <c r="D88" s="3" t="s">
        <v>197</v>
      </c>
    </row>
    <row r="89" spans="1:5" x14ac:dyDescent="0.25">
      <c r="B89" s="8" t="s">
        <v>198</v>
      </c>
      <c r="C89" s="3" t="s">
        <v>199</v>
      </c>
      <c r="D89" s="3" t="s">
        <v>200</v>
      </c>
    </row>
    <row r="90" spans="1:5" x14ac:dyDescent="0.25">
      <c r="B90" s="8" t="s">
        <v>201</v>
      </c>
      <c r="C90" s="3" t="s">
        <v>202</v>
      </c>
      <c r="D90" s="3" t="s">
        <v>203</v>
      </c>
    </row>
    <row r="91" spans="1:5" x14ac:dyDescent="0.25">
      <c r="A91" s="4" t="s">
        <v>204</v>
      </c>
      <c r="E91" s="2" t="s">
        <v>5</v>
      </c>
    </row>
    <row r="92" spans="1:5" x14ac:dyDescent="0.25">
      <c r="B92" s="2" t="s">
        <v>6</v>
      </c>
      <c r="C92" s="3" t="s">
        <v>205</v>
      </c>
      <c r="D92" s="3" t="s">
        <v>206</v>
      </c>
    </row>
    <row r="93" spans="1:5" x14ac:dyDescent="0.25">
      <c r="B93" s="2" t="s">
        <v>9</v>
      </c>
      <c r="C93" s="3" t="s">
        <v>207</v>
      </c>
      <c r="D93" s="3" t="s">
        <v>208</v>
      </c>
    </row>
    <row r="94" spans="1:5" x14ac:dyDescent="0.25">
      <c r="A94" s="4" t="s">
        <v>209</v>
      </c>
      <c r="E94" s="2" t="s">
        <v>5</v>
      </c>
    </row>
    <row r="95" spans="1:5" x14ac:dyDescent="0.25">
      <c r="B95" s="2" t="s">
        <v>47</v>
      </c>
      <c r="C95" s="3" t="s">
        <v>210</v>
      </c>
      <c r="D95" s="3" t="s">
        <v>211</v>
      </c>
    </row>
    <row r="96" spans="1:5" x14ac:dyDescent="0.25">
      <c r="B96" s="2" t="s">
        <v>212</v>
      </c>
      <c r="C96" s="3" t="s">
        <v>213</v>
      </c>
      <c r="D96" s="3" t="s">
        <v>214</v>
      </c>
    </row>
    <row r="97" spans="1:5" x14ac:dyDescent="0.25">
      <c r="B97" s="2" t="s">
        <v>215</v>
      </c>
      <c r="C97" s="3" t="s">
        <v>216</v>
      </c>
      <c r="D97" s="3" t="s">
        <v>217</v>
      </c>
    </row>
    <row r="98" spans="1:5" x14ac:dyDescent="0.25">
      <c r="B98" s="2" t="s">
        <v>218</v>
      </c>
      <c r="C98" s="3" t="s">
        <v>219</v>
      </c>
      <c r="D98" s="3" t="s">
        <v>220</v>
      </c>
    </row>
    <row r="99" spans="1:5" x14ac:dyDescent="0.25">
      <c r="B99" s="2" t="s">
        <v>12</v>
      </c>
      <c r="C99" s="3" t="s">
        <v>13</v>
      </c>
      <c r="D99" s="3" t="s">
        <v>221</v>
      </c>
    </row>
    <row r="100" spans="1:5" x14ac:dyDescent="0.25">
      <c r="A100" s="4" t="s">
        <v>222</v>
      </c>
      <c r="E100" s="2" t="s">
        <v>5</v>
      </c>
    </row>
    <row r="101" spans="1:5" x14ac:dyDescent="0.25">
      <c r="B101" s="2" t="s">
        <v>47</v>
      </c>
      <c r="C101" s="3" t="s">
        <v>223</v>
      </c>
      <c r="D101" s="3" t="s">
        <v>224</v>
      </c>
    </row>
    <row r="102" spans="1:5" x14ac:dyDescent="0.25">
      <c r="B102" s="2" t="s">
        <v>225</v>
      </c>
      <c r="C102" s="3" t="s">
        <v>226</v>
      </c>
      <c r="D102" s="3" t="s">
        <v>227</v>
      </c>
    </row>
    <row r="103" spans="1:5" x14ac:dyDescent="0.25">
      <c r="B103" s="2" t="s">
        <v>228</v>
      </c>
      <c r="C103" s="3" t="s">
        <v>229</v>
      </c>
      <c r="D103" s="3" t="s">
        <v>230</v>
      </c>
    </row>
    <row r="104" spans="1:5" x14ac:dyDescent="0.25">
      <c r="B104" s="2" t="s">
        <v>231</v>
      </c>
      <c r="C104" s="3" t="s">
        <v>232</v>
      </c>
      <c r="D104" s="3" t="s">
        <v>233</v>
      </c>
    </row>
    <row r="105" spans="1:5" x14ac:dyDescent="0.25">
      <c r="B105" s="2" t="s">
        <v>234</v>
      </c>
      <c r="C105" s="3" t="s">
        <v>235</v>
      </c>
      <c r="D105" s="3" t="s">
        <v>236</v>
      </c>
    </row>
    <row r="106" spans="1:5" x14ac:dyDescent="0.25">
      <c r="A106" s="4" t="s">
        <v>237</v>
      </c>
      <c r="E106" s="2" t="s">
        <v>5</v>
      </c>
    </row>
    <row r="107" spans="1:5" x14ac:dyDescent="0.25">
      <c r="B107" s="2" t="s">
        <v>47</v>
      </c>
      <c r="C107" s="3" t="s">
        <v>238</v>
      </c>
      <c r="D107" s="3" t="s">
        <v>239</v>
      </c>
    </row>
    <row r="108" spans="1:5" x14ac:dyDescent="0.25">
      <c r="B108" s="2" t="s">
        <v>6</v>
      </c>
      <c r="C108" s="3" t="s">
        <v>240</v>
      </c>
      <c r="D108" s="3" t="s">
        <v>241</v>
      </c>
    </row>
    <row r="109" spans="1:5" x14ac:dyDescent="0.25">
      <c r="B109" s="2" t="s">
        <v>9</v>
      </c>
      <c r="C109" s="3" t="s">
        <v>242</v>
      </c>
      <c r="D109" s="3" t="s">
        <v>243</v>
      </c>
    </row>
    <row r="110" spans="1:5" x14ac:dyDescent="0.25">
      <c r="B110" s="2" t="s">
        <v>12</v>
      </c>
      <c r="C110" s="3" t="s">
        <v>98</v>
      </c>
      <c r="D110" s="3" t="s">
        <v>99</v>
      </c>
    </row>
    <row r="111" spans="1:5" x14ac:dyDescent="0.25">
      <c r="A111" s="4" t="s">
        <v>244</v>
      </c>
      <c r="E111" s="2" t="s">
        <v>5</v>
      </c>
    </row>
    <row r="112" spans="1:5" x14ac:dyDescent="0.25">
      <c r="B112" s="2" t="s">
        <v>47</v>
      </c>
      <c r="C112" s="3" t="s">
        <v>245</v>
      </c>
      <c r="D112" s="3" t="s">
        <v>246</v>
      </c>
    </row>
    <row r="113" spans="1:5" x14ac:dyDescent="0.25">
      <c r="B113" s="2" t="s">
        <v>6</v>
      </c>
      <c r="C113" s="3" t="s">
        <v>247</v>
      </c>
      <c r="D113" s="3" t="s">
        <v>248</v>
      </c>
    </row>
    <row r="114" spans="1:5" x14ac:dyDescent="0.25">
      <c r="B114" s="2" t="s">
        <v>9</v>
      </c>
      <c r="C114" s="3" t="s">
        <v>249</v>
      </c>
      <c r="D114" s="3" t="s">
        <v>250</v>
      </c>
    </row>
    <row r="115" spans="1:5" x14ac:dyDescent="0.25">
      <c r="B115" s="2" t="s">
        <v>12</v>
      </c>
      <c r="C115" s="3" t="s">
        <v>98</v>
      </c>
      <c r="D115" s="3" t="s">
        <v>251</v>
      </c>
    </row>
    <row r="116" spans="1:5" x14ac:dyDescent="0.25">
      <c r="A116" s="4" t="s">
        <v>252</v>
      </c>
      <c r="E116" s="2" t="s">
        <v>5</v>
      </c>
    </row>
    <row r="117" spans="1:5" x14ac:dyDescent="0.25">
      <c r="B117" s="2" t="s">
        <v>47</v>
      </c>
      <c r="C117" s="3" t="s">
        <v>253</v>
      </c>
      <c r="D117" s="3" t="s">
        <v>254</v>
      </c>
    </row>
    <row r="118" spans="1:5" x14ac:dyDescent="0.25">
      <c r="B118" s="2" t="s">
        <v>255</v>
      </c>
      <c r="C118" s="3" t="s">
        <v>256</v>
      </c>
      <c r="D118" s="3" t="s">
        <v>257</v>
      </c>
    </row>
    <row r="119" spans="1:5" x14ac:dyDescent="0.25">
      <c r="B119" s="2" t="s">
        <v>258</v>
      </c>
      <c r="C119" s="3" t="s">
        <v>259</v>
      </c>
      <c r="D119" s="3" t="s">
        <v>260</v>
      </c>
    </row>
    <row r="120" spans="1:5" x14ac:dyDescent="0.25">
      <c r="B120" s="2" t="s">
        <v>261</v>
      </c>
      <c r="C120" s="3" t="s">
        <v>262</v>
      </c>
      <c r="D120" s="3" t="s">
        <v>263</v>
      </c>
    </row>
    <row r="121" spans="1:5" x14ac:dyDescent="0.25">
      <c r="B121" s="2" t="s">
        <v>12</v>
      </c>
      <c r="C121" s="3" t="s">
        <v>264</v>
      </c>
      <c r="D121" s="3" t="s">
        <v>265</v>
      </c>
    </row>
    <row r="122" spans="1:5" x14ac:dyDescent="0.25">
      <c r="A122" s="4" t="s">
        <v>266</v>
      </c>
      <c r="E122" s="2" t="s">
        <v>5</v>
      </c>
    </row>
    <row r="123" spans="1:5" x14ac:dyDescent="0.25">
      <c r="B123" s="2" t="s">
        <v>47</v>
      </c>
      <c r="C123" s="3" t="s">
        <v>267</v>
      </c>
      <c r="D123" s="3" t="s">
        <v>268</v>
      </c>
    </row>
    <row r="124" spans="1:5" x14ac:dyDescent="0.25">
      <c r="B124" s="2" t="s">
        <v>255</v>
      </c>
      <c r="C124" s="3" t="s">
        <v>269</v>
      </c>
      <c r="D124" s="3" t="s">
        <v>270</v>
      </c>
    </row>
    <row r="125" spans="1:5" x14ac:dyDescent="0.25">
      <c r="B125" s="2" t="s">
        <v>271</v>
      </c>
      <c r="C125" s="3" t="s">
        <v>272</v>
      </c>
      <c r="D125" s="3" t="s">
        <v>273</v>
      </c>
    </row>
    <row r="126" spans="1:5" x14ac:dyDescent="0.25">
      <c r="B126" s="2" t="s">
        <v>274</v>
      </c>
      <c r="C126" s="3" t="s">
        <v>275</v>
      </c>
      <c r="D126" s="3" t="s">
        <v>276</v>
      </c>
    </row>
    <row r="127" spans="1:5" x14ac:dyDescent="0.25">
      <c r="B127" s="2" t="s">
        <v>277</v>
      </c>
      <c r="C127" s="3" t="s">
        <v>278</v>
      </c>
      <c r="D127" s="3" t="s">
        <v>279</v>
      </c>
    </row>
    <row r="128" spans="1:5" x14ac:dyDescent="0.25">
      <c r="B128" s="2" t="s">
        <v>280</v>
      </c>
      <c r="C128" s="3" t="s">
        <v>281</v>
      </c>
      <c r="D128" s="3" t="s">
        <v>282</v>
      </c>
    </row>
    <row r="129" spans="1:5" x14ac:dyDescent="0.25">
      <c r="B129" s="2" t="s">
        <v>12</v>
      </c>
      <c r="C129" s="3" t="s">
        <v>98</v>
      </c>
      <c r="D129" s="3" t="s">
        <v>283</v>
      </c>
    </row>
    <row r="130" spans="1:5" x14ac:dyDescent="0.25">
      <c r="A130" s="4" t="s">
        <v>284</v>
      </c>
      <c r="E130" s="2" t="s">
        <v>285</v>
      </c>
    </row>
    <row r="131" spans="1:5" x14ac:dyDescent="0.25">
      <c r="B131" s="2" t="s">
        <v>47</v>
      </c>
      <c r="C131" s="3" t="s">
        <v>286</v>
      </c>
      <c r="D131" s="3" t="s">
        <v>287</v>
      </c>
    </row>
    <row r="132" spans="1:5" x14ac:dyDescent="0.25">
      <c r="B132" s="8" t="s">
        <v>288</v>
      </c>
      <c r="C132" s="3" t="s">
        <v>289</v>
      </c>
      <c r="D132" s="3" t="s">
        <v>290</v>
      </c>
    </row>
    <row r="133" spans="1:5" x14ac:dyDescent="0.25">
      <c r="B133" s="8" t="s">
        <v>144</v>
      </c>
      <c r="C133" s="3" t="s">
        <v>291</v>
      </c>
      <c r="D133" s="3" t="s">
        <v>292</v>
      </c>
    </row>
    <row r="134" spans="1:5" x14ac:dyDescent="0.25">
      <c r="B134" s="8" t="s">
        <v>293</v>
      </c>
      <c r="C134" s="3" t="s">
        <v>294</v>
      </c>
      <c r="D134" s="3" t="s">
        <v>295</v>
      </c>
    </row>
    <row r="135" spans="1:5" ht="15" thickBot="1" x14ac:dyDescent="0.3">
      <c r="A135" s="5"/>
      <c r="B135" s="6" t="s">
        <v>296</v>
      </c>
      <c r="C135" s="7" t="s">
        <v>297</v>
      </c>
      <c r="D135" s="7" t="s">
        <v>298</v>
      </c>
      <c r="E135" s="6"/>
    </row>
    <row r="136" spans="1:5" x14ac:dyDescent="0.25">
      <c r="A136" s="4" t="s">
        <v>299</v>
      </c>
    </row>
    <row r="137" spans="1:5" x14ac:dyDescent="0.25">
      <c r="A137" s="4" t="s">
        <v>300</v>
      </c>
    </row>
    <row r="138" spans="1:5" x14ac:dyDescent="0.25">
      <c r="A138" s="4" t="s">
        <v>303</v>
      </c>
    </row>
    <row r="139" spans="1:5" x14ac:dyDescent="0.25">
      <c r="A139" s="4" t="s">
        <v>301</v>
      </c>
    </row>
  </sheetData>
  <conditionalFormatting sqref="E4:F1048576 I3:I18 L3:L18">
    <cfRule type="cellIs" dxfId="0" priority="1" operator="lessThan">
      <formula>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DP</dc:creator>
  <cp:lastModifiedBy>Camille DP</cp:lastModifiedBy>
  <dcterms:created xsi:type="dcterms:W3CDTF">2023-01-13T10:44:35Z</dcterms:created>
  <dcterms:modified xsi:type="dcterms:W3CDTF">2023-01-13T10:46:14Z</dcterms:modified>
</cp:coreProperties>
</file>